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r29399/Dropbox/UT_Austin/John_Wallingford/Manuscripts/Roberson_Oviduct_Tagseq/Fig1_APpatterning/Nature_Communications/2020-03-13_new_/2020-06-15 version 4 figures/version 5/version 6/version 7/version 8/"/>
    </mc:Choice>
  </mc:AlternateContent>
  <xr:revisionPtr revIDLastSave="0" documentId="8_{863815C8-B20D-2244-8AAA-CDAAEAA016C4}" xr6:coauthVersionLast="36" xr6:coauthVersionMax="36" xr10:uidLastSave="{00000000-0000-0000-0000-000000000000}"/>
  <bookViews>
    <workbookView xWindow="0" yWindow="460" windowWidth="23020" windowHeight="14880" activeTab="1" xr2:uid="{00000000-000D-0000-FFFF-FFFF00000000}"/>
  </bookViews>
  <sheets>
    <sheet name="S-1 qPCR primers" sheetId="1" r:id="rId1"/>
    <sheet name="S-2 Sample dataset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7" i="2" l="1"/>
  <c r="K17" i="2"/>
  <c r="J17" i="2"/>
  <c r="F17" i="2"/>
  <c r="L16" i="2"/>
  <c r="K16" i="2"/>
  <c r="J16" i="2"/>
  <c r="F16" i="2"/>
  <c r="L15" i="2"/>
  <c r="K15" i="2"/>
  <c r="J15" i="2"/>
  <c r="F15" i="2"/>
  <c r="L14" i="2"/>
  <c r="K14" i="2"/>
  <c r="J14" i="2"/>
  <c r="F14" i="2"/>
  <c r="L13" i="2"/>
  <c r="K13" i="2"/>
  <c r="J13" i="2"/>
  <c r="F13" i="2"/>
  <c r="L12" i="2"/>
  <c r="K12" i="2"/>
  <c r="J12" i="2"/>
  <c r="F12" i="2"/>
  <c r="L11" i="2"/>
  <c r="K11" i="2"/>
  <c r="J11" i="2"/>
  <c r="F11" i="2"/>
  <c r="L10" i="2"/>
  <c r="K10" i="2"/>
  <c r="J10" i="2"/>
  <c r="F10" i="2"/>
  <c r="L9" i="2"/>
  <c r="K9" i="2"/>
  <c r="J9" i="2"/>
  <c r="F9" i="2"/>
  <c r="L8" i="2"/>
  <c r="K8" i="2"/>
  <c r="J8" i="2"/>
  <c r="F8" i="2"/>
  <c r="L7" i="2"/>
  <c r="K7" i="2"/>
  <c r="J7" i="2"/>
  <c r="F7" i="2"/>
  <c r="L6" i="2"/>
  <c r="K6" i="2"/>
  <c r="J6" i="2"/>
  <c r="F6" i="2"/>
  <c r="L5" i="2"/>
  <c r="K5" i="2"/>
  <c r="J5" i="2"/>
  <c r="F5" i="2"/>
  <c r="L4" i="2"/>
  <c r="K4" i="2"/>
  <c r="J4" i="2"/>
  <c r="F4" i="2"/>
  <c r="L3" i="2"/>
  <c r="K3" i="2"/>
  <c r="J3" i="2"/>
  <c r="F3" i="2"/>
  <c r="L2" i="2"/>
  <c r="K2" i="2"/>
  <c r="J2" i="2"/>
  <c r="F2" i="2"/>
</calcChain>
</file>

<file path=xl/sharedStrings.xml><?xml version="1.0" encoding="utf-8"?>
<sst xmlns="http://schemas.openxmlformats.org/spreadsheetml/2006/main" count="163" uniqueCount="123">
  <si>
    <t>Gene</t>
  </si>
  <si>
    <t>Sequence</t>
  </si>
  <si>
    <t>Rpl23a</t>
  </si>
  <si>
    <t xml:space="preserve">  F: 5’ - AGGCAGCCAAAATATCCTCG - 3’</t>
  </si>
  <si>
    <t xml:space="preserve">  R: 5’ - TTCTTCATGGCTGACTCCGT - 3’</t>
  </si>
  <si>
    <t>Rps9</t>
  </si>
  <si>
    <t xml:space="preserve">  F: 5’ - GCTAGACGAGAAGGATCCCC – 3’</t>
  </si>
  <si>
    <t xml:space="preserve">  R: 5’ - ATCCAGCTTCATCTTGCCCT – 3</t>
  </si>
  <si>
    <t>Rpl13</t>
  </si>
  <si>
    <t xml:space="preserve">  F: 5’ - TACTGAAGCCCCACTTCCAC - 3’</t>
  </si>
  <si>
    <t xml:space="preserve">  R: 5’ - CGGACCTTGGTGTGGTATCT - 3’</t>
  </si>
  <si>
    <t>Rps20</t>
  </si>
  <si>
    <t xml:space="preserve">  F: 5’ - GAACAAGTCGGTCAGGAAGC - 3’</t>
  </si>
  <si>
    <t xml:space="preserve">  R: 5’ - CTCTGATCAAGTCCGCACAA - 3’</t>
  </si>
  <si>
    <t>Mmp7</t>
  </si>
  <si>
    <t xml:space="preserve">  F: 5’ - CCTAGGCGGAGATGCTCACT -3’ </t>
  </si>
  <si>
    <t xml:space="preserve">  R: 5’ - GAGAGTGGCCAAATTCATGG - 3’</t>
  </si>
  <si>
    <t>Spock1</t>
  </si>
  <si>
    <t xml:space="preserve">  F: 5’- CTGAAGCCCAAAGCAGAGAA - 3’</t>
  </si>
  <si>
    <t xml:space="preserve">  R: 5’ - CTCATGAAGAGCCCCGAAC - 3’</t>
  </si>
  <si>
    <t>Gsta3</t>
  </si>
  <si>
    <t xml:space="preserve">  F: 5’ - GATTTAGACTCCAAGCGGCA - 3’</t>
  </si>
  <si>
    <t xml:space="preserve">  R: 5’ - TTCCCCTGCCATCAAAGTAA - 3’</t>
  </si>
  <si>
    <t>Foxj1</t>
  </si>
  <si>
    <t xml:space="preserve">  F: 5’- TGTGGATCTTACAGTCCATGGC -3’</t>
  </si>
  <si>
    <t xml:space="preserve">  R: 5’- TCTCATCAAAGTCCAGGCTGTC -3’</t>
  </si>
  <si>
    <t>Tmem231</t>
  </si>
  <si>
    <t xml:space="preserve">  F: 5’- AACAGAAGCAGCCACTGAGC -3’</t>
  </si>
  <si>
    <t xml:space="preserve">  R: 5’- AACAATGTGGGTGAGGTCGT -3’</t>
  </si>
  <si>
    <t>Ift140</t>
  </si>
  <si>
    <r>
      <t xml:space="preserve">  F: 5’- </t>
    </r>
    <r>
      <rPr>
        <sz val="12"/>
        <color rgb="FF000000"/>
        <rFont val="Times New Roman"/>
        <family val="1"/>
      </rPr>
      <t>ATTCCTGGCAGTCGCATCTA -3’</t>
    </r>
  </si>
  <si>
    <t xml:space="preserve">  R: 5’- GAAGTGGCCTGGAAAGACCT -3’</t>
  </si>
  <si>
    <t>Ift57</t>
  </si>
  <si>
    <t xml:space="preserve">  F: 5’- GCGGAATGGAGCCTAGAAGT -3’</t>
  </si>
  <si>
    <t xml:space="preserve">  R: 5’- CTTTTGTGCTGGTGCATTTG -3’</t>
  </si>
  <si>
    <t>Dnah9</t>
  </si>
  <si>
    <t xml:space="preserve">  F: 5’- TGTGAACGCATGAACATCCT -3’</t>
  </si>
  <si>
    <t xml:space="preserve">  R: 5’- TTCCATCTCACTGGTCATGGT -3’</t>
  </si>
  <si>
    <t>Msx2</t>
  </si>
  <si>
    <t xml:space="preserve">  F: 5’- AGCTGAAAATGGCTGCCAAG -3’</t>
  </si>
  <si>
    <t xml:space="preserve">  R: 5’- TAGGATGCGCCGTATATGGATG -3’</t>
  </si>
  <si>
    <t>Wnt7a</t>
  </si>
  <si>
    <r>
      <t xml:space="preserve">  F: 5’- </t>
    </r>
    <r>
      <rPr>
        <sz val="12"/>
        <color rgb="FF000000"/>
        <rFont val="Times New Roman"/>
        <family val="1"/>
      </rPr>
      <t>GCCTGGACGAGTGTCAGTTT -3’</t>
    </r>
  </si>
  <si>
    <t xml:space="preserve">  R: 5’- AATCGCATAGGTGAAGGCAG -3’</t>
  </si>
  <si>
    <t>Wnt5a</t>
  </si>
  <si>
    <t xml:space="preserve">  F: 5’- CACGTTTTTCTCCTTCGCC -3’</t>
  </si>
  <si>
    <r>
      <t xml:space="preserve">  R: 5’- </t>
    </r>
    <r>
      <rPr>
        <sz val="12"/>
        <color rgb="FF000000"/>
        <rFont val="Times New Roman"/>
        <family val="1"/>
      </rPr>
      <t>AGTTGGCTGCAGAGAGGCT -3’</t>
    </r>
  </si>
  <si>
    <t>Slc39a8</t>
  </si>
  <si>
    <t xml:space="preserve">  F: 5’- GGCCAGCTGCACTTCAAC -3’</t>
  </si>
  <si>
    <t xml:space="preserve">  R: 5’- GCAGATGGCAGAGAAGTTCG -3’</t>
  </si>
  <si>
    <t>Atp1b1</t>
  </si>
  <si>
    <r>
      <t xml:space="preserve">  F: 5’- </t>
    </r>
    <r>
      <rPr>
        <sz val="12"/>
        <color rgb="FF000000"/>
        <rFont val="Times New Roman"/>
        <family val="1"/>
      </rPr>
      <t>GAAGCCCTGCATCATTATCAA -3’</t>
    </r>
  </si>
  <si>
    <r>
      <t xml:space="preserve">  R: 5’- </t>
    </r>
    <r>
      <rPr>
        <sz val="12"/>
        <color rgb="FF000000"/>
        <rFont val="Times New Roman"/>
        <family val="1"/>
      </rPr>
      <t>GAACAGGCAGGACATTTGGA -3’</t>
    </r>
  </si>
  <si>
    <t>Prickle1</t>
  </si>
  <si>
    <t xml:space="preserve">  F: 5’- GTGGCTGCTTCGAGTCTCTC -3’</t>
  </si>
  <si>
    <t xml:space="preserve">  R: 5’- TCGTAGGTCATCTGTGCGTG -3’</t>
  </si>
  <si>
    <t>Vangl2</t>
  </si>
  <si>
    <t xml:space="preserve">  F: 5’- TACTACGAGGAAGCCGAGCA -3’</t>
  </si>
  <si>
    <t xml:space="preserve">  R: 5’- CTTCCTGCAGCCGCTTAAT -3’</t>
  </si>
  <si>
    <t>Pax8</t>
  </si>
  <si>
    <t xml:space="preserve">  F: 5’ – ACAGGGCAGCTATGCCTCTT - 3’</t>
  </si>
  <si>
    <t xml:space="preserve">  R: 5’ – GCTGTAGGCATTGCCAGAAT - 3’</t>
  </si>
  <si>
    <t>Hprt</t>
  </si>
  <si>
    <t xml:space="preserve">  F: 5’ – CATAACCTGGTTCATCATCGC - 3’</t>
  </si>
  <si>
    <t xml:space="preserve">  R: 5’ – TCCTCCTCAGACCGCTTTT - 3’</t>
  </si>
  <si>
    <t>Dolk</t>
  </si>
  <si>
    <t xml:space="preserve">  F: 5’ – CAGTGTGGGACCGATACTCCT - 3’</t>
  </si>
  <si>
    <t xml:space="preserve">  R: 5’ – CCAAGCAAAGGCATGACCA - 3’</t>
  </si>
  <si>
    <t>Sra1</t>
  </si>
  <si>
    <t xml:space="preserve">  F: 5’ – ACGACCCGCCACAATTCTC - 3’</t>
  </si>
  <si>
    <t xml:space="preserve">  R: 5’ – CTGGAAGCCTTACTTGAAGGAG - 3’</t>
  </si>
  <si>
    <t>ID</t>
  </si>
  <si>
    <t>Sample</t>
  </si>
  <si>
    <t>Location</t>
  </si>
  <si>
    <t>Stage</t>
  </si>
  <si>
    <t>Phase</t>
  </si>
  <si>
    <t>Location_Phase</t>
  </si>
  <si>
    <t># Raw reads</t>
  </si>
  <si>
    <t># Deduped</t>
  </si>
  <si>
    <t># Aligned</t>
  </si>
  <si>
    <t>% Align</t>
  </si>
  <si>
    <t>GEO Fastq file</t>
  </si>
  <si>
    <t>GEO kallisto counts file</t>
  </si>
  <si>
    <t>S1</t>
  </si>
  <si>
    <t>Proes_Ant_B1</t>
  </si>
  <si>
    <t>Anterior</t>
  </si>
  <si>
    <t>Proestrus</t>
  </si>
  <si>
    <t>Early</t>
  </si>
  <si>
    <t>S2</t>
  </si>
  <si>
    <t>Proes_Ant_B2</t>
  </si>
  <si>
    <t>S3</t>
  </si>
  <si>
    <t>Proes_Post_B1</t>
  </si>
  <si>
    <t>Posterior</t>
  </si>
  <si>
    <t>S4</t>
  </si>
  <si>
    <t>Proes_Post_B2</t>
  </si>
  <si>
    <t>S5</t>
  </si>
  <si>
    <t>Es_Ant_B1</t>
  </si>
  <si>
    <t>Estrus</t>
  </si>
  <si>
    <t>S6</t>
  </si>
  <si>
    <t>Es_Ant_B2</t>
  </si>
  <si>
    <t>S7</t>
  </si>
  <si>
    <t>Es_Post_B1</t>
  </si>
  <si>
    <t>S8</t>
  </si>
  <si>
    <t>Es_Post_B2</t>
  </si>
  <si>
    <t>S9</t>
  </si>
  <si>
    <t>Metes_Ant_B1</t>
  </si>
  <si>
    <t>Metestrus</t>
  </si>
  <si>
    <t>Late</t>
  </si>
  <si>
    <t>S10</t>
  </si>
  <si>
    <t>Metes_Ant_B2</t>
  </si>
  <si>
    <t>S11</t>
  </si>
  <si>
    <t>Metes_Post_B1</t>
  </si>
  <si>
    <t>S12</t>
  </si>
  <si>
    <t>Metes_Post_B2</t>
  </si>
  <si>
    <t>S13</t>
  </si>
  <si>
    <t>Dies_Ant_B1</t>
  </si>
  <si>
    <t>Diestrus</t>
  </si>
  <si>
    <t>S14</t>
  </si>
  <si>
    <t>Dies_Ant_B2</t>
  </si>
  <si>
    <t>S15</t>
  </si>
  <si>
    <t>Dies_Post_B1</t>
  </si>
  <si>
    <t>S16</t>
  </si>
  <si>
    <t>Dies_Post_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2" fillId="0" borderId="0" xfId="0" applyFont="1"/>
    <xf numFmtId="0" fontId="2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5" fillId="2" borderId="2" xfId="0" applyFont="1" applyFill="1" applyBorder="1" applyAlignment="1">
      <alignment horizontal="center"/>
    </xf>
    <xf numFmtId="0" fontId="5" fillId="2" borderId="2" xfId="0" applyFont="1" applyFill="1" applyBorder="1"/>
    <xf numFmtId="3" fontId="5" fillId="2" borderId="2" xfId="0" applyNumberFormat="1" applyFont="1" applyFill="1" applyBorder="1" applyAlignment="1">
      <alignment horizontal="right"/>
    </xf>
    <xf numFmtId="0" fontId="5" fillId="2" borderId="2" xfId="0" applyFont="1" applyFill="1" applyBorder="1" applyAlignment="1">
      <alignment horizontal="right"/>
    </xf>
    <xf numFmtId="164" fontId="5" fillId="2" borderId="2" xfId="0" applyNumberFormat="1" applyFont="1" applyFill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3" fontId="6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8"/>
  <sheetViews>
    <sheetView workbookViewId="0">
      <selection activeCell="F17" sqref="F17"/>
    </sheetView>
  </sheetViews>
  <sheetFormatPr baseColWidth="10" defaultColWidth="12.5" defaultRowHeight="16" x14ac:dyDescent="0.2"/>
  <cols>
    <col min="1" max="1" width="12.5" style="2"/>
    <col min="2" max="2" width="49" style="2" bestFit="1" customWidth="1"/>
    <col min="3" max="16384" width="12.5" style="2"/>
  </cols>
  <sheetData>
    <row r="1" spans="1:2" x14ac:dyDescent="0.2">
      <c r="A1" s="1" t="s">
        <v>0</v>
      </c>
      <c r="B1" s="1" t="s">
        <v>1</v>
      </c>
    </row>
    <row r="2" spans="1:2" ht="15" customHeight="1" x14ac:dyDescent="0.2">
      <c r="A2" s="14" t="s">
        <v>2</v>
      </c>
      <c r="B2" s="3" t="s">
        <v>3</v>
      </c>
    </row>
    <row r="3" spans="1:2" ht="15" customHeight="1" x14ac:dyDescent="0.2">
      <c r="A3" s="14"/>
      <c r="B3" s="3" t="s">
        <v>4</v>
      </c>
    </row>
    <row r="4" spans="1:2" ht="15" customHeight="1" x14ac:dyDescent="0.2">
      <c r="A4" s="14" t="s">
        <v>5</v>
      </c>
      <c r="B4" s="3" t="s">
        <v>6</v>
      </c>
    </row>
    <row r="5" spans="1:2" ht="15" customHeight="1" x14ac:dyDescent="0.2">
      <c r="A5" s="14"/>
      <c r="B5" s="3" t="s">
        <v>7</v>
      </c>
    </row>
    <row r="6" spans="1:2" ht="15" customHeight="1" x14ac:dyDescent="0.2">
      <c r="A6" s="14" t="s">
        <v>8</v>
      </c>
      <c r="B6" s="3" t="s">
        <v>9</v>
      </c>
    </row>
    <row r="7" spans="1:2" ht="15" customHeight="1" x14ac:dyDescent="0.2">
      <c r="A7" s="14"/>
      <c r="B7" s="3" t="s">
        <v>10</v>
      </c>
    </row>
    <row r="8" spans="1:2" ht="15" customHeight="1" x14ac:dyDescent="0.2">
      <c r="A8" s="14" t="s">
        <v>11</v>
      </c>
      <c r="B8" s="3" t="s">
        <v>12</v>
      </c>
    </row>
    <row r="9" spans="1:2" ht="15" customHeight="1" x14ac:dyDescent="0.2">
      <c r="A9" s="14"/>
      <c r="B9" s="3" t="s">
        <v>13</v>
      </c>
    </row>
    <row r="10" spans="1:2" ht="15" customHeight="1" x14ac:dyDescent="0.2">
      <c r="A10" s="14" t="s">
        <v>14</v>
      </c>
      <c r="B10" s="3" t="s">
        <v>15</v>
      </c>
    </row>
    <row r="11" spans="1:2" ht="15" customHeight="1" x14ac:dyDescent="0.2">
      <c r="A11" s="14"/>
      <c r="B11" s="3" t="s">
        <v>16</v>
      </c>
    </row>
    <row r="12" spans="1:2" ht="15" customHeight="1" x14ac:dyDescent="0.2">
      <c r="A12" s="14" t="s">
        <v>17</v>
      </c>
      <c r="B12" s="3" t="s">
        <v>18</v>
      </c>
    </row>
    <row r="13" spans="1:2" ht="15" customHeight="1" x14ac:dyDescent="0.2">
      <c r="A13" s="14"/>
      <c r="B13" s="3" t="s">
        <v>19</v>
      </c>
    </row>
    <row r="14" spans="1:2" ht="15" customHeight="1" x14ac:dyDescent="0.2">
      <c r="A14" s="14" t="s">
        <v>20</v>
      </c>
      <c r="B14" s="3" t="s">
        <v>21</v>
      </c>
    </row>
    <row r="15" spans="1:2" ht="15" customHeight="1" x14ac:dyDescent="0.2">
      <c r="A15" s="14"/>
      <c r="B15" s="3" t="s">
        <v>22</v>
      </c>
    </row>
    <row r="16" spans="1:2" ht="15" customHeight="1" x14ac:dyDescent="0.2">
      <c r="A16" s="14" t="s">
        <v>23</v>
      </c>
      <c r="B16" s="3" t="s">
        <v>24</v>
      </c>
    </row>
    <row r="17" spans="1:2" ht="15" customHeight="1" x14ac:dyDescent="0.2">
      <c r="A17" s="14"/>
      <c r="B17" s="3" t="s">
        <v>25</v>
      </c>
    </row>
    <row r="18" spans="1:2" ht="15" customHeight="1" x14ac:dyDescent="0.2">
      <c r="A18" s="14" t="s">
        <v>26</v>
      </c>
      <c r="B18" s="3" t="s">
        <v>27</v>
      </c>
    </row>
    <row r="19" spans="1:2" ht="15" customHeight="1" x14ac:dyDescent="0.2">
      <c r="A19" s="14"/>
      <c r="B19" s="3" t="s">
        <v>28</v>
      </c>
    </row>
    <row r="20" spans="1:2" ht="15" customHeight="1" x14ac:dyDescent="0.2">
      <c r="A20" s="14" t="s">
        <v>29</v>
      </c>
      <c r="B20" s="3" t="s">
        <v>30</v>
      </c>
    </row>
    <row r="21" spans="1:2" ht="15" customHeight="1" x14ac:dyDescent="0.2">
      <c r="A21" s="14"/>
      <c r="B21" s="3" t="s">
        <v>31</v>
      </c>
    </row>
    <row r="22" spans="1:2" ht="15" customHeight="1" x14ac:dyDescent="0.2">
      <c r="A22" s="14" t="s">
        <v>32</v>
      </c>
      <c r="B22" s="3" t="s">
        <v>33</v>
      </c>
    </row>
    <row r="23" spans="1:2" ht="15" customHeight="1" x14ac:dyDescent="0.2">
      <c r="A23" s="14"/>
      <c r="B23" s="3" t="s">
        <v>34</v>
      </c>
    </row>
    <row r="24" spans="1:2" ht="15" customHeight="1" x14ac:dyDescent="0.2">
      <c r="A24" s="14" t="s">
        <v>35</v>
      </c>
      <c r="B24" s="3" t="s">
        <v>36</v>
      </c>
    </row>
    <row r="25" spans="1:2" ht="15" customHeight="1" x14ac:dyDescent="0.2">
      <c r="A25" s="14"/>
      <c r="B25" s="3" t="s">
        <v>37</v>
      </c>
    </row>
    <row r="26" spans="1:2" ht="15" customHeight="1" x14ac:dyDescent="0.2">
      <c r="A26" s="14" t="s">
        <v>38</v>
      </c>
      <c r="B26" s="3" t="s">
        <v>39</v>
      </c>
    </row>
    <row r="27" spans="1:2" ht="15" customHeight="1" x14ac:dyDescent="0.2">
      <c r="A27" s="14"/>
      <c r="B27" s="3" t="s">
        <v>40</v>
      </c>
    </row>
    <row r="28" spans="1:2" ht="15" customHeight="1" x14ac:dyDescent="0.2">
      <c r="A28" s="14" t="s">
        <v>41</v>
      </c>
      <c r="B28" s="3" t="s">
        <v>42</v>
      </c>
    </row>
    <row r="29" spans="1:2" ht="15" customHeight="1" x14ac:dyDescent="0.2">
      <c r="A29" s="14"/>
      <c r="B29" s="3" t="s">
        <v>43</v>
      </c>
    </row>
    <row r="30" spans="1:2" ht="15" customHeight="1" x14ac:dyDescent="0.2">
      <c r="A30" s="14" t="s">
        <v>44</v>
      </c>
      <c r="B30" s="3" t="s">
        <v>45</v>
      </c>
    </row>
    <row r="31" spans="1:2" ht="15" customHeight="1" x14ac:dyDescent="0.2">
      <c r="A31" s="14"/>
      <c r="B31" s="3" t="s">
        <v>46</v>
      </c>
    </row>
    <row r="32" spans="1:2" ht="15" customHeight="1" x14ac:dyDescent="0.2">
      <c r="A32" s="14" t="s">
        <v>47</v>
      </c>
      <c r="B32" s="3" t="s">
        <v>48</v>
      </c>
    </row>
    <row r="33" spans="1:2" ht="15" customHeight="1" x14ac:dyDescent="0.2">
      <c r="A33" s="14"/>
      <c r="B33" s="3" t="s">
        <v>49</v>
      </c>
    </row>
    <row r="34" spans="1:2" ht="15" customHeight="1" x14ac:dyDescent="0.2">
      <c r="A34" s="14" t="s">
        <v>50</v>
      </c>
      <c r="B34" s="3" t="s">
        <v>51</v>
      </c>
    </row>
    <row r="35" spans="1:2" ht="15" customHeight="1" x14ac:dyDescent="0.2">
      <c r="A35" s="14"/>
      <c r="B35" s="3" t="s">
        <v>52</v>
      </c>
    </row>
    <row r="36" spans="1:2" ht="15" customHeight="1" x14ac:dyDescent="0.2">
      <c r="A36" s="14" t="s">
        <v>53</v>
      </c>
      <c r="B36" s="3" t="s">
        <v>54</v>
      </c>
    </row>
    <row r="37" spans="1:2" ht="15" customHeight="1" x14ac:dyDescent="0.2">
      <c r="A37" s="14"/>
      <c r="B37" s="3" t="s">
        <v>55</v>
      </c>
    </row>
    <row r="38" spans="1:2" ht="15" customHeight="1" x14ac:dyDescent="0.2">
      <c r="A38" s="14" t="s">
        <v>56</v>
      </c>
      <c r="B38" s="3" t="s">
        <v>57</v>
      </c>
    </row>
    <row r="39" spans="1:2" ht="15" customHeight="1" x14ac:dyDescent="0.2">
      <c r="A39" s="14"/>
      <c r="B39" s="3" t="s">
        <v>58</v>
      </c>
    </row>
    <row r="40" spans="1:2" ht="15" customHeight="1" x14ac:dyDescent="0.2">
      <c r="A40" s="14" t="s">
        <v>59</v>
      </c>
      <c r="B40" s="3" t="s">
        <v>60</v>
      </c>
    </row>
    <row r="41" spans="1:2" ht="15" customHeight="1" x14ac:dyDescent="0.2">
      <c r="A41" s="14"/>
      <c r="B41" s="4" t="s">
        <v>61</v>
      </c>
    </row>
    <row r="42" spans="1:2" ht="15" customHeight="1" x14ac:dyDescent="0.2">
      <c r="A42" s="14" t="s">
        <v>62</v>
      </c>
      <c r="B42" s="3" t="s">
        <v>63</v>
      </c>
    </row>
    <row r="43" spans="1:2" ht="15" customHeight="1" x14ac:dyDescent="0.2">
      <c r="A43" s="14"/>
      <c r="B43" s="3" t="s">
        <v>64</v>
      </c>
    </row>
    <row r="44" spans="1:2" ht="15" customHeight="1" x14ac:dyDescent="0.2">
      <c r="A44" s="14" t="s">
        <v>65</v>
      </c>
      <c r="B44" s="3" t="s">
        <v>66</v>
      </c>
    </row>
    <row r="45" spans="1:2" ht="15" customHeight="1" x14ac:dyDescent="0.2">
      <c r="A45" s="14"/>
      <c r="B45" s="3" t="s">
        <v>67</v>
      </c>
    </row>
    <row r="46" spans="1:2" ht="15" customHeight="1" x14ac:dyDescent="0.2">
      <c r="A46" s="14" t="s">
        <v>68</v>
      </c>
      <c r="B46" s="3" t="s">
        <v>69</v>
      </c>
    </row>
    <row r="47" spans="1:2" ht="15" customHeight="1" x14ac:dyDescent="0.2">
      <c r="A47" s="14"/>
      <c r="B47" s="3" t="s">
        <v>70</v>
      </c>
    </row>
    <row r="48" spans="1:2" ht="15" customHeight="1" x14ac:dyDescent="0.2"/>
  </sheetData>
  <mergeCells count="23">
    <mergeCell ref="A12:A13"/>
    <mergeCell ref="A2:A3"/>
    <mergeCell ref="A4:A5"/>
    <mergeCell ref="A6:A7"/>
    <mergeCell ref="A8:A9"/>
    <mergeCell ref="A10:A11"/>
    <mergeCell ref="A36:A37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8:A39"/>
    <mergeCell ref="A40:A41"/>
    <mergeCell ref="A42:A43"/>
    <mergeCell ref="A44:A45"/>
    <mergeCell ref="A46:A4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7"/>
  <sheetViews>
    <sheetView tabSelected="1" workbookViewId="0">
      <selection activeCell="F27" sqref="F27"/>
    </sheetView>
  </sheetViews>
  <sheetFormatPr baseColWidth="10" defaultColWidth="12.5" defaultRowHeight="14" x14ac:dyDescent="0.15"/>
  <cols>
    <col min="1" max="1" width="5.5" style="10" bestFit="1" customWidth="1"/>
    <col min="2" max="2" width="16.5" style="10" customWidth="1"/>
    <col min="3" max="3" width="10.6640625" style="10" bestFit="1" customWidth="1"/>
    <col min="4" max="4" width="11.5" style="10" bestFit="1" customWidth="1"/>
    <col min="5" max="5" width="7.5" style="10" bestFit="1" customWidth="1"/>
    <col min="6" max="6" width="17.5" style="10" bestFit="1" customWidth="1"/>
    <col min="7" max="7" width="13.5" style="10" bestFit="1" customWidth="1"/>
    <col min="8" max="8" width="12.1640625" style="10" bestFit="1" customWidth="1"/>
    <col min="9" max="9" width="11.83203125" style="10" bestFit="1" customWidth="1"/>
    <col min="10" max="10" width="9.1640625" style="10" bestFit="1" customWidth="1"/>
    <col min="11" max="11" width="28.1640625" style="10" bestFit="1" customWidth="1"/>
    <col min="12" max="12" width="38.6640625" style="10" bestFit="1" customWidth="1"/>
    <col min="13" max="16384" width="12.5" style="10"/>
  </cols>
  <sheetData>
    <row r="1" spans="1:12" x14ac:dyDescent="0.15">
      <c r="A1" s="5" t="s">
        <v>71</v>
      </c>
      <c r="B1" s="6" t="s">
        <v>72</v>
      </c>
      <c r="C1" s="5" t="s">
        <v>73</v>
      </c>
      <c r="D1" s="5" t="s">
        <v>74</v>
      </c>
      <c r="E1" s="5" t="s">
        <v>75</v>
      </c>
      <c r="F1" s="5" t="s">
        <v>76</v>
      </c>
      <c r="G1" s="7" t="s">
        <v>77</v>
      </c>
      <c r="H1" s="7" t="s">
        <v>78</v>
      </c>
      <c r="I1" s="8" t="s">
        <v>79</v>
      </c>
      <c r="J1" s="9" t="s">
        <v>80</v>
      </c>
      <c r="K1" s="6" t="s">
        <v>81</v>
      </c>
      <c r="L1" s="6" t="s">
        <v>82</v>
      </c>
    </row>
    <row r="2" spans="1:12" x14ac:dyDescent="0.15">
      <c r="A2" s="11" t="s">
        <v>83</v>
      </c>
      <c r="B2" s="10" t="s">
        <v>84</v>
      </c>
      <c r="C2" s="11" t="s">
        <v>85</v>
      </c>
      <c r="D2" s="11" t="s">
        <v>86</v>
      </c>
      <c r="E2" s="11" t="s">
        <v>87</v>
      </c>
      <c r="F2" s="11" t="str">
        <f>CONCATENATE(C2,"_",E2)</f>
        <v>Anterior_Early</v>
      </c>
      <c r="G2" s="12">
        <v>2669590</v>
      </c>
      <c r="H2" s="12">
        <v>1392774</v>
      </c>
      <c r="I2" s="12">
        <v>1038851</v>
      </c>
      <c r="J2" s="13">
        <f>I2/H2</f>
        <v>0.74588626726231244</v>
      </c>
      <c r="K2" s="10" t="str">
        <f>CONCATENATE($B2,"_R1.fastq.gz")</f>
        <v>Proes_Ant_B1_R1.fastq.gz</v>
      </c>
      <c r="L2" s="10" t="str">
        <f>CONCATENATE($B2,"_kallisto_counts.tsv")</f>
        <v>Proes_Ant_B1_kallisto_counts.tsv</v>
      </c>
    </row>
    <row r="3" spans="1:12" x14ac:dyDescent="0.15">
      <c r="A3" s="11" t="s">
        <v>88</v>
      </c>
      <c r="B3" s="10" t="s">
        <v>89</v>
      </c>
      <c r="C3" s="11" t="s">
        <v>85</v>
      </c>
      <c r="D3" s="11" t="s">
        <v>86</v>
      </c>
      <c r="E3" s="11" t="s">
        <v>87</v>
      </c>
      <c r="F3" s="11" t="str">
        <f t="shared" ref="F3:F17" si="0">CONCATENATE(C3,"_",E3)</f>
        <v>Anterior_Early</v>
      </c>
      <c r="G3" s="12">
        <v>2903086</v>
      </c>
      <c r="H3" s="12">
        <v>1583735</v>
      </c>
      <c r="I3" s="12">
        <v>1184664</v>
      </c>
      <c r="J3" s="13">
        <f t="shared" ref="J3:J17" si="1">I3/H3</f>
        <v>0.74801908147512053</v>
      </c>
      <c r="K3" s="10" t="str">
        <f t="shared" ref="K3:K17" si="2">CONCATENATE($B3,"_R1.fastq.gz")</f>
        <v>Proes_Ant_B2_R1.fastq.gz</v>
      </c>
      <c r="L3" s="10" t="str">
        <f t="shared" ref="L3:L17" si="3">CONCATENATE($B3,"_kallisto_counts.tsv")</f>
        <v>Proes_Ant_B2_kallisto_counts.tsv</v>
      </c>
    </row>
    <row r="4" spans="1:12" x14ac:dyDescent="0.15">
      <c r="A4" s="11" t="s">
        <v>90</v>
      </c>
      <c r="B4" s="10" t="s">
        <v>91</v>
      </c>
      <c r="C4" s="11" t="s">
        <v>92</v>
      </c>
      <c r="D4" s="11" t="s">
        <v>86</v>
      </c>
      <c r="E4" s="11" t="s">
        <v>87</v>
      </c>
      <c r="F4" s="11" t="str">
        <f t="shared" si="0"/>
        <v>Posterior_Early</v>
      </c>
      <c r="G4" s="12">
        <v>3820771</v>
      </c>
      <c r="H4" s="12">
        <v>1809899</v>
      </c>
      <c r="I4" s="12">
        <v>1358747</v>
      </c>
      <c r="J4" s="13">
        <f t="shared" si="1"/>
        <v>0.75073084188675721</v>
      </c>
      <c r="K4" s="10" t="str">
        <f t="shared" si="2"/>
        <v>Proes_Post_B1_R1.fastq.gz</v>
      </c>
      <c r="L4" s="10" t="str">
        <f t="shared" si="3"/>
        <v>Proes_Post_B1_kallisto_counts.tsv</v>
      </c>
    </row>
    <row r="5" spans="1:12" x14ac:dyDescent="0.15">
      <c r="A5" s="11" t="s">
        <v>93</v>
      </c>
      <c r="B5" s="10" t="s">
        <v>94</v>
      </c>
      <c r="C5" s="11" t="s">
        <v>92</v>
      </c>
      <c r="D5" s="11" t="s">
        <v>86</v>
      </c>
      <c r="E5" s="11" t="s">
        <v>87</v>
      </c>
      <c r="F5" s="11" t="str">
        <f t="shared" si="0"/>
        <v>Posterior_Early</v>
      </c>
      <c r="G5" s="12">
        <v>2542319</v>
      </c>
      <c r="H5" s="12">
        <v>1258262</v>
      </c>
      <c r="I5" s="12">
        <v>936809</v>
      </c>
      <c r="J5" s="13">
        <f t="shared" si="1"/>
        <v>0.74452617976224345</v>
      </c>
      <c r="K5" s="10" t="str">
        <f t="shared" si="2"/>
        <v>Proes_Post_B2_R1.fastq.gz</v>
      </c>
      <c r="L5" s="10" t="str">
        <f t="shared" si="3"/>
        <v>Proes_Post_B2_kallisto_counts.tsv</v>
      </c>
    </row>
    <row r="6" spans="1:12" x14ac:dyDescent="0.15">
      <c r="A6" s="11" t="s">
        <v>95</v>
      </c>
      <c r="B6" s="10" t="s">
        <v>96</v>
      </c>
      <c r="C6" s="11" t="s">
        <v>85</v>
      </c>
      <c r="D6" s="11" t="s">
        <v>97</v>
      </c>
      <c r="E6" s="11" t="s">
        <v>87</v>
      </c>
      <c r="F6" s="11" t="str">
        <f t="shared" si="0"/>
        <v>Anterior_Early</v>
      </c>
      <c r="G6" s="12">
        <v>3859515</v>
      </c>
      <c r="H6" s="12">
        <v>2015223</v>
      </c>
      <c r="I6" s="12">
        <v>1524157</v>
      </c>
      <c r="J6" s="13">
        <f t="shared" si="1"/>
        <v>0.75632175694699788</v>
      </c>
      <c r="K6" s="10" t="str">
        <f t="shared" si="2"/>
        <v>Es_Ant_B1_R1.fastq.gz</v>
      </c>
      <c r="L6" s="10" t="str">
        <f t="shared" si="3"/>
        <v>Es_Ant_B1_kallisto_counts.tsv</v>
      </c>
    </row>
    <row r="7" spans="1:12" x14ac:dyDescent="0.15">
      <c r="A7" s="11" t="s">
        <v>98</v>
      </c>
      <c r="B7" s="10" t="s">
        <v>99</v>
      </c>
      <c r="C7" s="11" t="s">
        <v>85</v>
      </c>
      <c r="D7" s="11" t="s">
        <v>97</v>
      </c>
      <c r="E7" s="11" t="s">
        <v>87</v>
      </c>
      <c r="F7" s="11" t="str">
        <f t="shared" si="0"/>
        <v>Anterior_Early</v>
      </c>
      <c r="G7" s="12">
        <v>4976661</v>
      </c>
      <c r="H7" s="12">
        <v>2393539</v>
      </c>
      <c r="I7" s="12">
        <v>1803496</v>
      </c>
      <c r="J7" s="13">
        <f t="shared" si="1"/>
        <v>0.75348511137691931</v>
      </c>
      <c r="K7" s="10" t="str">
        <f t="shared" si="2"/>
        <v>Es_Ant_B2_R1.fastq.gz</v>
      </c>
      <c r="L7" s="10" t="str">
        <f t="shared" si="3"/>
        <v>Es_Ant_B2_kallisto_counts.tsv</v>
      </c>
    </row>
    <row r="8" spans="1:12" x14ac:dyDescent="0.15">
      <c r="A8" s="11" t="s">
        <v>100</v>
      </c>
      <c r="B8" s="10" t="s">
        <v>101</v>
      </c>
      <c r="C8" s="11" t="s">
        <v>92</v>
      </c>
      <c r="D8" s="11" t="s">
        <v>97</v>
      </c>
      <c r="E8" s="11" t="s">
        <v>87</v>
      </c>
      <c r="F8" s="11" t="str">
        <f t="shared" si="0"/>
        <v>Posterior_Early</v>
      </c>
      <c r="G8" s="12">
        <v>3051253</v>
      </c>
      <c r="H8" s="12">
        <v>1508916</v>
      </c>
      <c r="I8" s="12">
        <v>1166422</v>
      </c>
      <c r="J8" s="13">
        <f t="shared" si="1"/>
        <v>0.77301983675698316</v>
      </c>
      <c r="K8" s="10" t="str">
        <f t="shared" si="2"/>
        <v>Es_Post_B1_R1.fastq.gz</v>
      </c>
      <c r="L8" s="10" t="str">
        <f t="shared" si="3"/>
        <v>Es_Post_B1_kallisto_counts.tsv</v>
      </c>
    </row>
    <row r="9" spans="1:12" x14ac:dyDescent="0.15">
      <c r="A9" s="11" t="s">
        <v>102</v>
      </c>
      <c r="B9" s="10" t="s">
        <v>103</v>
      </c>
      <c r="C9" s="11" t="s">
        <v>92</v>
      </c>
      <c r="D9" s="11" t="s">
        <v>97</v>
      </c>
      <c r="E9" s="11" t="s">
        <v>87</v>
      </c>
      <c r="F9" s="11" t="str">
        <f t="shared" si="0"/>
        <v>Posterior_Early</v>
      </c>
      <c r="G9" s="12">
        <v>1486318</v>
      </c>
      <c r="H9" s="12">
        <v>792559</v>
      </c>
      <c r="I9" s="12">
        <v>589353</v>
      </c>
      <c r="J9" s="13">
        <f t="shared" si="1"/>
        <v>0.74360773141179393</v>
      </c>
      <c r="K9" s="10" t="str">
        <f t="shared" si="2"/>
        <v>Es_Post_B2_R1.fastq.gz</v>
      </c>
      <c r="L9" s="10" t="str">
        <f t="shared" si="3"/>
        <v>Es_Post_B2_kallisto_counts.tsv</v>
      </c>
    </row>
    <row r="10" spans="1:12" x14ac:dyDescent="0.15">
      <c r="A10" s="11" t="s">
        <v>104</v>
      </c>
      <c r="B10" s="10" t="s">
        <v>105</v>
      </c>
      <c r="C10" s="11" t="s">
        <v>85</v>
      </c>
      <c r="D10" s="11" t="s">
        <v>106</v>
      </c>
      <c r="E10" s="11" t="s">
        <v>107</v>
      </c>
      <c r="F10" s="11" t="str">
        <f t="shared" si="0"/>
        <v>Anterior_Late</v>
      </c>
      <c r="G10" s="12">
        <v>1509395</v>
      </c>
      <c r="H10" s="12">
        <v>896284</v>
      </c>
      <c r="I10" s="12">
        <v>696932</v>
      </c>
      <c r="J10" s="13">
        <f t="shared" si="1"/>
        <v>0.77757942794917678</v>
      </c>
      <c r="K10" s="10" t="str">
        <f t="shared" si="2"/>
        <v>Metes_Ant_B1_R1.fastq.gz</v>
      </c>
      <c r="L10" s="10" t="str">
        <f t="shared" si="3"/>
        <v>Metes_Ant_B1_kallisto_counts.tsv</v>
      </c>
    </row>
    <row r="11" spans="1:12" x14ac:dyDescent="0.15">
      <c r="A11" s="11" t="s">
        <v>108</v>
      </c>
      <c r="B11" s="10" t="s">
        <v>109</v>
      </c>
      <c r="C11" s="11" t="s">
        <v>85</v>
      </c>
      <c r="D11" s="11" t="s">
        <v>106</v>
      </c>
      <c r="E11" s="11" t="s">
        <v>107</v>
      </c>
      <c r="F11" s="11" t="str">
        <f t="shared" si="0"/>
        <v>Anterior_Late</v>
      </c>
      <c r="G11" s="12">
        <v>1742088</v>
      </c>
      <c r="H11" s="12">
        <v>1000503</v>
      </c>
      <c r="I11" s="12">
        <v>771609</v>
      </c>
      <c r="J11" s="13">
        <f t="shared" si="1"/>
        <v>0.77122107579887311</v>
      </c>
      <c r="K11" s="10" t="str">
        <f t="shared" si="2"/>
        <v>Metes_Ant_B2_R1.fastq.gz</v>
      </c>
      <c r="L11" s="10" t="str">
        <f t="shared" si="3"/>
        <v>Metes_Ant_B2_kallisto_counts.tsv</v>
      </c>
    </row>
    <row r="12" spans="1:12" x14ac:dyDescent="0.15">
      <c r="A12" s="11" t="s">
        <v>110</v>
      </c>
      <c r="B12" s="10" t="s">
        <v>111</v>
      </c>
      <c r="C12" s="11" t="s">
        <v>92</v>
      </c>
      <c r="D12" s="11" t="s">
        <v>106</v>
      </c>
      <c r="E12" s="11" t="s">
        <v>107</v>
      </c>
      <c r="F12" s="11" t="str">
        <f t="shared" si="0"/>
        <v>Posterior_Late</v>
      </c>
      <c r="G12" s="12">
        <v>3034943</v>
      </c>
      <c r="H12" s="12">
        <v>1266394</v>
      </c>
      <c r="I12" s="12">
        <v>989728</v>
      </c>
      <c r="J12" s="13">
        <f t="shared" si="1"/>
        <v>0.78153244566856761</v>
      </c>
      <c r="K12" s="10" t="str">
        <f t="shared" si="2"/>
        <v>Metes_Post_B1_R1.fastq.gz</v>
      </c>
      <c r="L12" s="10" t="str">
        <f t="shared" si="3"/>
        <v>Metes_Post_B1_kallisto_counts.tsv</v>
      </c>
    </row>
    <row r="13" spans="1:12" x14ac:dyDescent="0.15">
      <c r="A13" s="11" t="s">
        <v>112</v>
      </c>
      <c r="B13" s="10" t="s">
        <v>113</v>
      </c>
      <c r="C13" s="11" t="s">
        <v>92</v>
      </c>
      <c r="D13" s="11" t="s">
        <v>106</v>
      </c>
      <c r="E13" s="11" t="s">
        <v>107</v>
      </c>
      <c r="F13" s="11" t="str">
        <f t="shared" si="0"/>
        <v>Posterior_Late</v>
      </c>
      <c r="G13" s="12">
        <v>4033746</v>
      </c>
      <c r="H13" s="12">
        <v>1918652</v>
      </c>
      <c r="I13" s="12">
        <v>1484995</v>
      </c>
      <c r="J13" s="13">
        <f t="shared" si="1"/>
        <v>0.77397829309327593</v>
      </c>
      <c r="K13" s="10" t="str">
        <f t="shared" si="2"/>
        <v>Metes_Post_B2_R1.fastq.gz</v>
      </c>
      <c r="L13" s="10" t="str">
        <f t="shared" si="3"/>
        <v>Metes_Post_B2_kallisto_counts.tsv</v>
      </c>
    </row>
    <row r="14" spans="1:12" x14ac:dyDescent="0.15">
      <c r="A14" s="11" t="s">
        <v>114</v>
      </c>
      <c r="B14" s="10" t="s">
        <v>115</v>
      </c>
      <c r="C14" s="11" t="s">
        <v>85</v>
      </c>
      <c r="D14" s="11" t="s">
        <v>116</v>
      </c>
      <c r="E14" s="11" t="s">
        <v>107</v>
      </c>
      <c r="F14" s="11" t="str">
        <f t="shared" si="0"/>
        <v>Anterior_Late</v>
      </c>
      <c r="G14" s="12">
        <v>4403124</v>
      </c>
      <c r="H14" s="12">
        <v>2067053</v>
      </c>
      <c r="I14" s="12">
        <v>1605618</v>
      </c>
      <c r="J14" s="13">
        <f t="shared" si="1"/>
        <v>0.77676673021930254</v>
      </c>
      <c r="K14" s="10" t="str">
        <f t="shared" si="2"/>
        <v>Dies_Ant_B1_R1.fastq.gz</v>
      </c>
      <c r="L14" s="10" t="str">
        <f t="shared" si="3"/>
        <v>Dies_Ant_B1_kallisto_counts.tsv</v>
      </c>
    </row>
    <row r="15" spans="1:12" x14ac:dyDescent="0.15">
      <c r="A15" s="11" t="s">
        <v>117</v>
      </c>
      <c r="B15" s="10" t="s">
        <v>118</v>
      </c>
      <c r="C15" s="11" t="s">
        <v>85</v>
      </c>
      <c r="D15" s="11" t="s">
        <v>116</v>
      </c>
      <c r="E15" s="11" t="s">
        <v>107</v>
      </c>
      <c r="F15" s="11" t="str">
        <f t="shared" si="0"/>
        <v>Anterior_Late</v>
      </c>
      <c r="G15" s="12">
        <v>4161010</v>
      </c>
      <c r="H15" s="12">
        <v>1439043</v>
      </c>
      <c r="I15" s="12">
        <v>1088609</v>
      </c>
      <c r="J15" s="13">
        <f t="shared" si="1"/>
        <v>0.75648121703104076</v>
      </c>
      <c r="K15" s="10" t="str">
        <f t="shared" si="2"/>
        <v>Dies_Ant_B2_R1.fastq.gz</v>
      </c>
      <c r="L15" s="10" t="str">
        <f t="shared" si="3"/>
        <v>Dies_Ant_B2_kallisto_counts.tsv</v>
      </c>
    </row>
    <row r="16" spans="1:12" x14ac:dyDescent="0.15">
      <c r="A16" s="11" t="s">
        <v>119</v>
      </c>
      <c r="B16" s="10" t="s">
        <v>120</v>
      </c>
      <c r="C16" s="11" t="s">
        <v>92</v>
      </c>
      <c r="D16" s="11" t="s">
        <v>116</v>
      </c>
      <c r="E16" s="11" t="s">
        <v>107</v>
      </c>
      <c r="F16" s="11" t="str">
        <f t="shared" si="0"/>
        <v>Posterior_Late</v>
      </c>
      <c r="G16" s="12">
        <v>2131914</v>
      </c>
      <c r="H16" s="12">
        <v>946725</v>
      </c>
      <c r="I16" s="12">
        <v>726724</v>
      </c>
      <c r="J16" s="13">
        <f t="shared" si="1"/>
        <v>0.76761889672291317</v>
      </c>
      <c r="K16" s="10" t="str">
        <f t="shared" si="2"/>
        <v>Dies_Post_B1_R1.fastq.gz</v>
      </c>
      <c r="L16" s="10" t="str">
        <f t="shared" si="3"/>
        <v>Dies_Post_B1_kallisto_counts.tsv</v>
      </c>
    </row>
    <row r="17" spans="1:12" x14ac:dyDescent="0.15">
      <c r="A17" s="11" t="s">
        <v>121</v>
      </c>
      <c r="B17" s="10" t="s">
        <v>122</v>
      </c>
      <c r="C17" s="11" t="s">
        <v>92</v>
      </c>
      <c r="D17" s="11" t="s">
        <v>116</v>
      </c>
      <c r="E17" s="11" t="s">
        <v>107</v>
      </c>
      <c r="F17" s="11" t="str">
        <f t="shared" si="0"/>
        <v>Posterior_Late</v>
      </c>
      <c r="G17" s="12">
        <v>1522405</v>
      </c>
      <c r="H17" s="12">
        <v>721007</v>
      </c>
      <c r="I17" s="12">
        <v>572923</v>
      </c>
      <c r="J17" s="13">
        <f t="shared" si="1"/>
        <v>0.79461503147680956</v>
      </c>
      <c r="K17" s="10" t="str">
        <f t="shared" si="2"/>
        <v>Dies_Post_B2_R1.fastq.gz</v>
      </c>
      <c r="L17" s="10" t="str">
        <f t="shared" si="3"/>
        <v>Dies_Post_B2_kallisto_counts.tsv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-1 qPCR primers</vt:lpstr>
      <vt:lpstr>S-2 Sample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Battenhouse</dc:creator>
  <cp:lastModifiedBy>elle</cp:lastModifiedBy>
  <dcterms:created xsi:type="dcterms:W3CDTF">2021-01-02T21:12:24Z</dcterms:created>
  <dcterms:modified xsi:type="dcterms:W3CDTF">2021-01-13T19:57:07Z</dcterms:modified>
</cp:coreProperties>
</file>